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cury/OneDrive - Emory University/fleischer_lab_onedrive/fleischer_lab_share/research_data_protocols/Diversity_imaging_studies/Nature_Neuro/R1/"/>
    </mc:Choice>
  </mc:AlternateContent>
  <xr:revisionPtr revIDLastSave="0" documentId="13_ncr:1_{1A9C818B-8B68-CC49-B99B-DE9116540EDC}" xr6:coauthVersionLast="47" xr6:coauthVersionMax="47" xr10:uidLastSave="{00000000-0000-0000-0000-000000000000}"/>
  <bookViews>
    <workbookView xWindow="1860" yWindow="5580" windowWidth="22040" windowHeight="1134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1" l="1"/>
  <c r="M3" i="1"/>
</calcChain>
</file>

<file path=xl/sharedStrings.xml><?xml version="1.0" encoding="utf-8"?>
<sst xmlns="http://schemas.openxmlformats.org/spreadsheetml/2006/main" count="69" uniqueCount="67">
  <si>
    <t>923 (46)</t>
  </si>
  <si>
    <t>437 (46)</t>
  </si>
  <si>
    <t>519 (46)</t>
  </si>
  <si>
    <t>1147 (46)</t>
  </si>
  <si>
    <t>630 (49)</t>
  </si>
  <si>
    <t>871 (46)</t>
  </si>
  <si>
    <t>1690 (51)</t>
  </si>
  <si>
    <t>1042 (56)</t>
  </si>
  <si>
    <t>1382 (47)</t>
  </si>
  <si>
    <t>1655 (52)</t>
  </si>
  <si>
    <t>1475 (50)</t>
  </si>
  <si>
    <t>3 (0)</t>
  </si>
  <si>
    <t>789 (94)</t>
  </si>
  <si>
    <t>212 (41)</t>
  </si>
  <si>
    <t>115 (37)</t>
  </si>
  <si>
    <t>36 (30)</t>
  </si>
  <si>
    <t>10 (13)</t>
  </si>
  <si>
    <t>7 (10)</t>
  </si>
  <si>
    <t>97 (5)</t>
  </si>
  <si>
    <t>2 (0)</t>
  </si>
  <si>
    <t>9 (4)</t>
  </si>
  <si>
    <t>136 (29)</t>
  </si>
  <si>
    <t>71 (12)</t>
  </si>
  <si>
    <t>5 (4)</t>
  </si>
  <si>
    <t>5 (2)</t>
  </si>
  <si>
    <t>4 (5)</t>
  </si>
  <si>
    <t>1 (1)</t>
  </si>
  <si>
    <t>66 (4)</t>
  </si>
  <si>
    <t>8 (2)</t>
  </si>
  <si>
    <t>36 (6)</t>
  </si>
  <si>
    <t>244 (47)</t>
  </si>
  <si>
    <t>193 (63)</t>
  </si>
  <si>
    <t>53 (44)</t>
  </si>
  <si>
    <t>184 (71)</t>
  </si>
  <si>
    <t>19 (25)</t>
  </si>
  <si>
    <t>46 (64)</t>
  </si>
  <si>
    <t>1533 (81)</t>
  </si>
  <si>
    <t>39 (5)</t>
  </si>
  <si>
    <t>178 (76)</t>
  </si>
  <si>
    <t>292 (62)</t>
  </si>
  <si>
    <t>143 (24)</t>
  </si>
  <si>
    <t>62 (3)</t>
  </si>
  <si>
    <t>6 (1)</t>
  </si>
  <si>
    <t>301 (51)</t>
  </si>
  <si>
    <t>63 (12)</t>
  </si>
  <si>
    <t>1 (0)</t>
  </si>
  <si>
    <t>27 (22)</t>
  </si>
  <si>
    <t>69 (27)</t>
  </si>
  <si>
    <t>18 (25)</t>
  </si>
  <si>
    <t>136 (7)</t>
  </si>
  <si>
    <t>41 (18)</t>
  </si>
  <si>
    <t>32 (7)</t>
  </si>
  <si>
    <t>40 (7)</t>
  </si>
  <si>
    <t>Year</t>
  </si>
  <si>
    <t>Total %</t>
  </si>
  <si>
    <t>Total N</t>
  </si>
  <si>
    <t>Participants with reported sex, N</t>
  </si>
  <si>
    <t>Included articles, N</t>
  </si>
  <si>
    <t>Female, N (%)</t>
  </si>
  <si>
    <t>American Indian or Alaska Native, N (%)</t>
  </si>
  <si>
    <t>Participants with reported race, N</t>
  </si>
  <si>
    <t>Asian American or Pacific Islander, N (%)</t>
  </si>
  <si>
    <t>Black or African American, N (%)</t>
  </si>
  <si>
    <t>White, N (%)</t>
  </si>
  <si>
    <t>More than one race, N (%)</t>
  </si>
  <si>
    <t>Other race, N (%)</t>
  </si>
  <si>
    <t>2 (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workbookViewId="0">
      <selection activeCell="M6" sqref="M6"/>
    </sheetView>
  </sheetViews>
  <sheetFormatPr baseColWidth="10" defaultColWidth="8.83203125" defaultRowHeight="22" customHeight="1" x14ac:dyDescent="0.2"/>
  <cols>
    <col min="1" max="1" width="35.33203125" style="2" bestFit="1" customWidth="1"/>
    <col min="2" max="4" width="8" style="2" bestFit="1" customWidth="1"/>
    <col min="5" max="5" width="9" style="2" bestFit="1" customWidth="1"/>
    <col min="6" max="7" width="8" style="2" bestFit="1" customWidth="1"/>
    <col min="8" max="12" width="9" style="2" bestFit="1" customWidth="1"/>
    <col min="13" max="13" width="7.1640625" style="2" bestFit="1" customWidth="1"/>
    <col min="14" max="14" width="7.33203125" style="2" bestFit="1" customWidth="1"/>
    <col min="15" max="16384" width="8.83203125" style="2"/>
  </cols>
  <sheetData>
    <row r="1" spans="1:14" ht="22" customHeight="1" x14ac:dyDescent="0.2">
      <c r="A1" s="1" t="s">
        <v>53</v>
      </c>
      <c r="B1" s="1">
        <v>2010</v>
      </c>
      <c r="C1" s="1">
        <v>2011</v>
      </c>
      <c r="D1" s="1">
        <v>2012</v>
      </c>
      <c r="E1" s="1">
        <v>2013</v>
      </c>
      <c r="F1" s="1">
        <v>2014</v>
      </c>
      <c r="G1" s="1">
        <v>2015</v>
      </c>
      <c r="H1" s="1">
        <v>2016</v>
      </c>
      <c r="I1" s="1">
        <v>2017</v>
      </c>
      <c r="J1" s="1">
        <v>2018</v>
      </c>
      <c r="K1" s="1">
        <v>2019</v>
      </c>
      <c r="L1" s="1">
        <v>2020</v>
      </c>
      <c r="M1" s="1" t="s">
        <v>55</v>
      </c>
      <c r="N1" s="1" t="s">
        <v>54</v>
      </c>
    </row>
    <row r="2" spans="1:14" ht="22" customHeight="1" x14ac:dyDescent="0.2">
      <c r="A2" s="2" t="s">
        <v>57</v>
      </c>
      <c r="B2" s="2">
        <v>35</v>
      </c>
      <c r="C2" s="2">
        <v>25</v>
      </c>
      <c r="D2" s="2">
        <v>39</v>
      </c>
      <c r="E2" s="2">
        <v>46</v>
      </c>
      <c r="F2" s="2">
        <v>28</v>
      </c>
      <c r="G2" s="2">
        <v>35</v>
      </c>
      <c r="H2" s="2">
        <v>48</v>
      </c>
      <c r="I2" s="2">
        <v>36</v>
      </c>
      <c r="J2" s="2">
        <v>38</v>
      </c>
      <c r="K2" s="2">
        <v>41</v>
      </c>
      <c r="L2" s="2">
        <v>37</v>
      </c>
      <c r="M2" s="2">
        <v>408</v>
      </c>
    </row>
    <row r="3" spans="1:14" ht="22" customHeight="1" x14ac:dyDescent="0.2">
      <c r="A3" s="2" t="s">
        <v>56</v>
      </c>
      <c r="B3" s="2">
        <v>1988</v>
      </c>
      <c r="C3" s="2">
        <v>956</v>
      </c>
      <c r="D3" s="2">
        <v>1130</v>
      </c>
      <c r="E3" s="2">
        <v>2480</v>
      </c>
      <c r="F3" s="2">
        <v>1294</v>
      </c>
      <c r="G3" s="2">
        <v>1907</v>
      </c>
      <c r="H3" s="2">
        <v>3345</v>
      </c>
      <c r="I3" s="2">
        <v>1871</v>
      </c>
      <c r="J3" s="2">
        <v>2926</v>
      </c>
      <c r="K3" s="2">
        <v>3178</v>
      </c>
      <c r="L3" s="2">
        <v>2971</v>
      </c>
      <c r="M3" s="2">
        <f>SUM(B3:L3)</f>
        <v>24046</v>
      </c>
    </row>
    <row r="4" spans="1:14" ht="22" customHeight="1" x14ac:dyDescent="0.2">
      <c r="A4" s="2" t="s">
        <v>58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>
        <v>11771</v>
      </c>
      <c r="N4" s="2">
        <v>49</v>
      </c>
    </row>
    <row r="5" spans="1:14" ht="22" customHeight="1" x14ac:dyDescent="0.2">
      <c r="A5" s="2" t="s">
        <v>60</v>
      </c>
      <c r="B5" s="2">
        <v>519</v>
      </c>
      <c r="C5" s="2">
        <v>309</v>
      </c>
      <c r="D5" s="2">
        <v>121</v>
      </c>
      <c r="E5" s="2">
        <v>258</v>
      </c>
      <c r="F5" s="2">
        <v>35</v>
      </c>
      <c r="G5" s="2">
        <v>72</v>
      </c>
      <c r="H5" s="2">
        <v>1897</v>
      </c>
      <c r="I5" s="2">
        <v>839</v>
      </c>
      <c r="J5" s="2">
        <v>233</v>
      </c>
      <c r="K5" s="2">
        <v>468</v>
      </c>
      <c r="L5" s="2">
        <v>591</v>
      </c>
      <c r="M5" s="2">
        <v>5342</v>
      </c>
    </row>
    <row r="6" spans="1:14" ht="22" customHeight="1" x14ac:dyDescent="0.2">
      <c r="A6" s="2" t="s">
        <v>59</v>
      </c>
      <c r="H6" s="2" t="s">
        <v>11</v>
      </c>
      <c r="I6" s="2" t="s">
        <v>12</v>
      </c>
      <c r="M6" s="2">
        <v>792</v>
      </c>
      <c r="N6" s="3">
        <v>15</v>
      </c>
    </row>
    <row r="7" spans="1:14" ht="22" customHeight="1" x14ac:dyDescent="0.2">
      <c r="A7" s="2" t="s">
        <v>62</v>
      </c>
      <c r="B7" s="2" t="s">
        <v>13</v>
      </c>
      <c r="C7" s="2" t="s">
        <v>14</v>
      </c>
      <c r="D7" s="2" t="s">
        <v>15</v>
      </c>
      <c r="F7" s="2" t="s">
        <v>16</v>
      </c>
      <c r="G7" s="2" t="s">
        <v>17</v>
      </c>
      <c r="H7" s="2" t="s">
        <v>18</v>
      </c>
      <c r="I7" s="2" t="s">
        <v>19</v>
      </c>
      <c r="J7" s="2" t="s">
        <v>20</v>
      </c>
      <c r="K7" s="2" t="s">
        <v>21</v>
      </c>
      <c r="L7" s="2" t="s">
        <v>22</v>
      </c>
      <c r="M7" s="2">
        <v>695</v>
      </c>
      <c r="N7" s="3">
        <v>13</v>
      </c>
    </row>
    <row r="8" spans="1:14" ht="22" customHeight="1" x14ac:dyDescent="0.2">
      <c r="A8" s="2" t="s">
        <v>61</v>
      </c>
      <c r="D8" s="2" t="s">
        <v>23</v>
      </c>
      <c r="E8" s="2" t="s">
        <v>24</v>
      </c>
      <c r="F8" s="2" t="s">
        <v>25</v>
      </c>
      <c r="G8" s="2" t="s">
        <v>26</v>
      </c>
      <c r="H8" s="2" t="s">
        <v>27</v>
      </c>
      <c r="I8" s="2" t="s">
        <v>11</v>
      </c>
      <c r="J8" s="2" t="s">
        <v>24</v>
      </c>
      <c r="K8" s="2" t="s">
        <v>28</v>
      </c>
      <c r="L8" s="2" t="s">
        <v>29</v>
      </c>
      <c r="M8" s="2">
        <v>133</v>
      </c>
      <c r="N8" s="3">
        <v>2</v>
      </c>
    </row>
    <row r="9" spans="1:14" ht="22" customHeight="1" x14ac:dyDescent="0.2">
      <c r="A9" s="2" t="s">
        <v>63</v>
      </c>
      <c r="B9" s="2" t="s">
        <v>30</v>
      </c>
      <c r="C9" s="2" t="s">
        <v>31</v>
      </c>
      <c r="D9" s="2" t="s">
        <v>32</v>
      </c>
      <c r="E9" s="2" t="s">
        <v>33</v>
      </c>
      <c r="F9" s="2" t="s">
        <v>34</v>
      </c>
      <c r="G9" s="2" t="s">
        <v>35</v>
      </c>
      <c r="H9" s="2" t="s">
        <v>36</v>
      </c>
      <c r="I9" s="2" t="s">
        <v>37</v>
      </c>
      <c r="J9" s="2" t="s">
        <v>38</v>
      </c>
      <c r="K9" s="2" t="s">
        <v>39</v>
      </c>
      <c r="L9" s="2" t="s">
        <v>40</v>
      </c>
      <c r="M9" s="2">
        <v>2924</v>
      </c>
      <c r="N9" s="3">
        <v>55</v>
      </c>
    </row>
    <row r="10" spans="1:14" ht="22" customHeight="1" x14ac:dyDescent="0.2">
      <c r="A10" s="2" t="s">
        <v>64</v>
      </c>
      <c r="F10" s="4" t="s">
        <v>66</v>
      </c>
      <c r="H10" s="2" t="s">
        <v>41</v>
      </c>
      <c r="I10" s="2" t="s">
        <v>42</v>
      </c>
      <c r="L10" s="2" t="s">
        <v>43</v>
      </c>
      <c r="M10" s="2">
        <f>412-41</f>
        <v>371</v>
      </c>
      <c r="N10" s="3">
        <v>7</v>
      </c>
    </row>
    <row r="11" spans="1:14" ht="22" customHeight="1" x14ac:dyDescent="0.2">
      <c r="A11" s="2" t="s">
        <v>65</v>
      </c>
      <c r="B11" s="2" t="s">
        <v>44</v>
      </c>
      <c r="C11" s="2" t="s">
        <v>45</v>
      </c>
      <c r="D11" s="2" t="s">
        <v>46</v>
      </c>
      <c r="E11" s="2" t="s">
        <v>47</v>
      </c>
      <c r="G11" s="2" t="s">
        <v>48</v>
      </c>
      <c r="H11" s="2" t="s">
        <v>49</v>
      </c>
      <c r="J11" s="2" t="s">
        <v>50</v>
      </c>
      <c r="K11" s="2" t="s">
        <v>51</v>
      </c>
      <c r="L11" s="2" t="s">
        <v>52</v>
      </c>
      <c r="M11" s="2">
        <v>427</v>
      </c>
      <c r="N11" s="3">
        <v>8</v>
      </c>
    </row>
    <row r="12" spans="1:14" ht="22" customHeight="1" x14ac:dyDescent="0.2">
      <c r="N1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ndace Fleischer</cp:lastModifiedBy>
  <cp:revision/>
  <dcterms:created xsi:type="dcterms:W3CDTF">2022-03-11T21:56:58Z</dcterms:created>
  <dcterms:modified xsi:type="dcterms:W3CDTF">2022-03-22T15:05:45Z</dcterms:modified>
  <cp:category/>
  <cp:contentStatus/>
</cp:coreProperties>
</file>